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2"/>
  <workbookPr/>
  <mc:AlternateContent xmlns:mc="http://schemas.openxmlformats.org/markup-compatibility/2006">
    <mc:Choice Requires="x15">
      <x15ac:absPath xmlns:x15ac="http://schemas.microsoft.com/office/spreadsheetml/2010/11/ac" url="C:\Users\GPB\Desktop\GPB-D-22-00112 by Zhongming Zhao\"/>
    </mc:Choice>
  </mc:AlternateContent>
  <xr:revisionPtr revIDLastSave="0" documentId="13_ncr:1_{3F61BE5A-F553-4288-A8F0-223E25407C92}" xr6:coauthVersionLast="36" xr6:coauthVersionMax="47" xr10:uidLastSave="{00000000-0000-0000-0000-000000000000}"/>
  <bookViews>
    <workbookView xWindow="0" yWindow="0" windowWidth="19200" windowHeight="6900" xr2:uid="{00000000-000D-0000-FFFF-FFFF00000000}"/>
  </bookViews>
  <sheets>
    <sheet name="Sheet1" sheetId="1" r:id="rId1"/>
  </sheets>
  <definedNames>
    <definedName name="_xlnm._FilterDatabase" localSheetId="0" hidden="1">Sheet1!$C$3:$G$86</definedName>
  </definedNames>
  <calcPr calcId="144525" refMode="R1C1"/>
</workbook>
</file>

<file path=xl/sharedStrings.xml><?xml version="1.0" encoding="utf-8"?>
<sst xmlns="http://schemas.openxmlformats.org/spreadsheetml/2006/main" count="175" uniqueCount="27">
  <si>
    <t>Table S5  The five-fold cross-validation results of 84 machine learning using the 14 types of features for linear B cell epitope prediction</t>
  </si>
  <si>
    <t>Fold_1</t>
  </si>
  <si>
    <t>Fold_2</t>
  </si>
  <si>
    <t>Fold_3</t>
  </si>
  <si>
    <t>Fold_4</t>
  </si>
  <si>
    <t>Fold_5</t>
  </si>
  <si>
    <t>RF</t>
  </si>
  <si>
    <t>AAC</t>
  </si>
  <si>
    <t>Binary</t>
  </si>
  <si>
    <t>CKSAAP</t>
  </si>
  <si>
    <t>EAAC</t>
  </si>
  <si>
    <t>BLOSUM62</t>
  </si>
  <si>
    <t>AAindexClusterA</t>
  </si>
  <si>
    <t>AAindexClusterB</t>
  </si>
  <si>
    <t>AAindexClusterC</t>
  </si>
  <si>
    <t>AAindexClusterH</t>
  </si>
  <si>
    <t>AAindexClusterO</t>
  </si>
  <si>
    <t>AAindexClusterP</t>
  </si>
  <si>
    <t>ASA</t>
  </si>
  <si>
    <t>SS</t>
  </si>
  <si>
    <t>LR</t>
  </si>
  <si>
    <t>KNN</t>
  </si>
  <si>
    <t>DT</t>
  </si>
  <si>
    <t>AB</t>
  </si>
  <si>
    <t>SGD</t>
  </si>
  <si>
    <t>BTA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AB, AdaBoost; DT, decision trees; KNN, k-nearest neighbors; LR, logistic regression; RF, random forest; SGD, stochastic gradient descent; BTA, 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76" fontId="1" fillId="0" borderId="2" xfId="0" applyNumberFormat="1" applyFont="1" applyBorder="1" applyAlignment="1">
      <alignment horizontal="left" vertical="top"/>
    </xf>
    <xf numFmtId="176" fontId="3" fillId="0" borderId="2" xfId="0" applyNumberFormat="1" applyFont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176" fontId="1" fillId="2" borderId="0" xfId="0" applyNumberFormat="1" applyFont="1" applyFill="1" applyAlignment="1">
      <alignment horizontal="left" vertical="top"/>
    </xf>
    <xf numFmtId="176" fontId="1" fillId="0" borderId="0" xfId="0" applyNumberFormat="1" applyFont="1" applyAlignment="1">
      <alignment horizontal="left" vertical="top"/>
    </xf>
    <xf numFmtId="176" fontId="1" fillId="0" borderId="3" xfId="0" applyNumberFormat="1" applyFont="1" applyBorder="1" applyAlignment="1">
      <alignment horizontal="left" vertical="top"/>
    </xf>
    <xf numFmtId="176" fontId="1" fillId="3" borderId="0" xfId="0" applyNumberFormat="1" applyFont="1" applyFill="1" applyAlignment="1">
      <alignment horizontal="left" vertical="top"/>
    </xf>
    <xf numFmtId="176" fontId="1" fillId="3" borderId="3" xfId="0" applyNumberFormat="1" applyFont="1" applyFill="1" applyBorder="1" applyAlignment="1">
      <alignment horizontal="left" vertical="top"/>
    </xf>
    <xf numFmtId="176" fontId="1" fillId="4" borderId="0" xfId="0" applyNumberFormat="1" applyFont="1" applyFill="1" applyAlignment="1">
      <alignment horizontal="left" vertical="top"/>
    </xf>
  </cellXfs>
  <cellStyles count="1">
    <cellStyle name="常规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7"/>
  <sheetViews>
    <sheetView tabSelected="1" workbookViewId="0">
      <selection activeCell="B92" sqref="B92"/>
    </sheetView>
  </sheetViews>
  <sheetFormatPr defaultColWidth="9" defaultRowHeight="14" x14ac:dyDescent="0.3"/>
  <cols>
    <col min="1" max="1" width="9" style="1"/>
    <col min="2" max="2" width="14.75" style="1" customWidth="1"/>
    <col min="3" max="14" width="9" style="1"/>
    <col min="15" max="15" width="10.33203125" style="1" customWidth="1"/>
    <col min="16" max="16384" width="9" style="1"/>
  </cols>
  <sheetData>
    <row r="1" spans="1:15" ht="18.5" thickTop="1" thickBot="1" x14ac:dyDescent="0.35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5" thickTop="1" thickBot="1" x14ac:dyDescent="0.35">
      <c r="A2" s="4"/>
      <c r="B2" s="4"/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6"/>
      <c r="I2" s="6"/>
      <c r="J2" s="6"/>
      <c r="K2" s="6"/>
      <c r="L2" s="6"/>
      <c r="M2" s="6"/>
      <c r="N2" s="6"/>
      <c r="O2" s="6"/>
    </row>
    <row r="3" spans="1:15" ht="14.5" thickTop="1" x14ac:dyDescent="0.3">
      <c r="A3" s="12" t="s">
        <v>6</v>
      </c>
      <c r="B3" s="12" t="s">
        <v>7</v>
      </c>
      <c r="C3" s="12">
        <v>0.77278683914054203</v>
      </c>
      <c r="D3" s="12">
        <v>0.76084052494808596</v>
      </c>
      <c r="E3" s="12">
        <v>0.77093752195121601</v>
      </c>
      <c r="F3" s="12">
        <v>0.770370893197735</v>
      </c>
      <c r="G3" s="12">
        <v>0.76354182808014504</v>
      </c>
    </row>
    <row r="4" spans="1:15" x14ac:dyDescent="0.3">
      <c r="A4" s="8" t="s">
        <v>6</v>
      </c>
      <c r="B4" s="8" t="s">
        <v>8</v>
      </c>
      <c r="C4" s="10">
        <v>0.72712882276813295</v>
      </c>
      <c r="D4" s="10">
        <v>0.73195431478320905</v>
      </c>
      <c r="E4" s="10">
        <v>0.73421106640269795</v>
      </c>
      <c r="F4" s="10">
        <v>0.73316532287765901</v>
      </c>
      <c r="G4" s="10">
        <v>0.72650615303867305</v>
      </c>
    </row>
    <row r="5" spans="1:15" x14ac:dyDescent="0.3">
      <c r="A5" s="7" t="s">
        <v>6</v>
      </c>
      <c r="B5" s="7" t="s">
        <v>9</v>
      </c>
      <c r="C5" s="10">
        <v>0.79767264680985395</v>
      </c>
      <c r="D5" s="10">
        <v>0.80255431643660402</v>
      </c>
      <c r="E5" s="10">
        <v>0.79384100494670495</v>
      </c>
      <c r="F5" s="10">
        <v>0.80135647281898204</v>
      </c>
      <c r="G5" s="10">
        <v>0.79198357193705604</v>
      </c>
    </row>
    <row r="6" spans="1:15" x14ac:dyDescent="0.3">
      <c r="A6" s="8" t="s">
        <v>6</v>
      </c>
      <c r="B6" s="8" t="s">
        <v>10</v>
      </c>
      <c r="C6" s="10">
        <v>0.78290593229452299</v>
      </c>
      <c r="D6" s="10">
        <v>0.78459529092672697</v>
      </c>
      <c r="E6" s="10">
        <v>0.78499402307606603</v>
      </c>
      <c r="F6" s="10">
        <v>0.78115292260667402</v>
      </c>
      <c r="G6" s="10">
        <v>0.78513760541826805</v>
      </c>
    </row>
    <row r="7" spans="1:15" x14ac:dyDescent="0.3">
      <c r="A7" s="7" t="s">
        <v>6</v>
      </c>
      <c r="B7" s="7" t="s">
        <v>11</v>
      </c>
      <c r="C7" s="10">
        <v>0.81227272122929395</v>
      </c>
      <c r="D7" s="10">
        <v>0.802250888516157</v>
      </c>
      <c r="E7" s="10">
        <v>0.80777271666013795</v>
      </c>
      <c r="F7" s="10">
        <v>0.80842391301798</v>
      </c>
      <c r="G7" s="10">
        <v>0.80498119282162495</v>
      </c>
    </row>
    <row r="8" spans="1:15" x14ac:dyDescent="0.3">
      <c r="A8" s="8" t="s">
        <v>6</v>
      </c>
      <c r="B8" s="8" t="s">
        <v>12</v>
      </c>
      <c r="C8" s="10">
        <v>0.79664575067614696</v>
      </c>
      <c r="D8" s="10">
        <v>0.80088367745198596</v>
      </c>
      <c r="E8" s="10">
        <v>0.79479768623409797</v>
      </c>
      <c r="F8" s="10">
        <v>0.79850626539681602</v>
      </c>
      <c r="G8" s="10">
        <v>0.79714870786048997</v>
      </c>
    </row>
    <row r="9" spans="1:15" x14ac:dyDescent="0.3">
      <c r="A9" s="7" t="s">
        <v>6</v>
      </c>
      <c r="B9" s="7" t="s">
        <v>13</v>
      </c>
      <c r="C9" s="10">
        <v>0.80601659602118003</v>
      </c>
      <c r="D9" s="10">
        <v>0.80729981368169601</v>
      </c>
      <c r="E9" s="10">
        <v>0.81064850783523401</v>
      </c>
      <c r="F9" s="10">
        <v>0.80678096972642099</v>
      </c>
      <c r="G9" s="10">
        <v>0.81456823623702401</v>
      </c>
    </row>
    <row r="10" spans="1:15" x14ac:dyDescent="0.3">
      <c r="A10" s="8" t="s">
        <v>6</v>
      </c>
      <c r="B10" s="8" t="s">
        <v>14</v>
      </c>
      <c r="C10" s="10">
        <v>0.79606082142063805</v>
      </c>
      <c r="D10" s="10">
        <v>0.79576118163207898</v>
      </c>
      <c r="E10" s="10">
        <v>0.79812684891056496</v>
      </c>
      <c r="F10" s="10">
        <v>0.80190170280167195</v>
      </c>
      <c r="G10" s="10">
        <v>0.797177219224246</v>
      </c>
    </row>
    <row r="11" spans="1:15" x14ac:dyDescent="0.3">
      <c r="A11" s="7" t="s">
        <v>6</v>
      </c>
      <c r="B11" s="7" t="s">
        <v>15</v>
      </c>
      <c r="C11" s="10">
        <v>0.80757512660495301</v>
      </c>
      <c r="D11" s="10">
        <v>0.80914798134399402</v>
      </c>
      <c r="E11" s="10">
        <v>0.81110384984389094</v>
      </c>
      <c r="F11" s="10">
        <v>0.81010135895378099</v>
      </c>
      <c r="G11" s="10">
        <v>0.81165214818792797</v>
      </c>
    </row>
    <row r="12" spans="1:15" x14ac:dyDescent="0.3">
      <c r="A12" s="8" t="s">
        <v>6</v>
      </c>
      <c r="B12" s="8" t="s">
        <v>16</v>
      </c>
      <c r="C12" s="10">
        <v>0.80157719971658803</v>
      </c>
      <c r="D12" s="10">
        <v>0.79284272729094996</v>
      </c>
      <c r="E12" s="10">
        <v>0.78790827667671304</v>
      </c>
      <c r="F12" s="10">
        <v>0.78725474386023198</v>
      </c>
      <c r="G12" s="10">
        <v>0.79016438553549295</v>
      </c>
    </row>
    <row r="13" spans="1:15" x14ac:dyDescent="0.3">
      <c r="A13" s="7" t="s">
        <v>6</v>
      </c>
      <c r="B13" s="7" t="s">
        <v>17</v>
      </c>
      <c r="C13" s="10">
        <v>0.813041991399438</v>
      </c>
      <c r="D13" s="10">
        <v>0.81553551328076201</v>
      </c>
      <c r="E13" s="10">
        <v>0.81832715247753396</v>
      </c>
      <c r="F13" s="10">
        <v>0.81558391545089903</v>
      </c>
      <c r="G13" s="10">
        <v>0.815398448490123</v>
      </c>
    </row>
    <row r="14" spans="1:15" x14ac:dyDescent="0.3">
      <c r="A14" s="8" t="s">
        <v>6</v>
      </c>
      <c r="B14" s="8" t="s">
        <v>18</v>
      </c>
      <c r="C14" s="10">
        <v>0.73029241367867104</v>
      </c>
      <c r="D14" s="10">
        <v>0.73596747339031199</v>
      </c>
      <c r="E14" s="10">
        <v>0.72851525410038598</v>
      </c>
      <c r="F14" s="10">
        <v>0.73659104979451195</v>
      </c>
      <c r="G14" s="10">
        <v>0.74129694022818904</v>
      </c>
    </row>
    <row r="15" spans="1:15" x14ac:dyDescent="0.3">
      <c r="A15" s="7" t="s">
        <v>6</v>
      </c>
      <c r="B15" s="7" t="s">
        <v>19</v>
      </c>
      <c r="C15" s="10">
        <v>0.70677799488634396</v>
      </c>
      <c r="D15" s="10">
        <v>0.70926650381018197</v>
      </c>
      <c r="E15" s="10">
        <v>0.70638058328929798</v>
      </c>
      <c r="F15" s="10">
        <v>0.70798373171704598</v>
      </c>
      <c r="G15" s="10">
        <v>0.710986156272985</v>
      </c>
    </row>
    <row r="16" spans="1:15" x14ac:dyDescent="0.3">
      <c r="A16" s="8" t="s">
        <v>6</v>
      </c>
      <c r="B16" s="8" t="s">
        <v>25</v>
      </c>
      <c r="C16" s="10">
        <v>0.72928328404392595</v>
      </c>
      <c r="D16" s="10">
        <v>0.72768579251673005</v>
      </c>
      <c r="E16" s="10">
        <v>0.73560540205001401</v>
      </c>
      <c r="F16" s="10">
        <v>0.731531809870969</v>
      </c>
      <c r="G16" s="10">
        <v>0.73305933273617097</v>
      </c>
    </row>
    <row r="17" spans="1:7" x14ac:dyDescent="0.3">
      <c r="A17" s="7" t="s">
        <v>20</v>
      </c>
      <c r="B17" s="7" t="s">
        <v>7</v>
      </c>
      <c r="C17" s="10">
        <v>0.72838669746268203</v>
      </c>
      <c r="D17" s="10">
        <v>0.72768412696890505</v>
      </c>
      <c r="E17" s="10">
        <v>0.72735000400012895</v>
      </c>
      <c r="F17" s="10">
        <v>0.72705097951946596</v>
      </c>
      <c r="G17" s="10">
        <v>0.72138337568044997</v>
      </c>
    </row>
    <row r="18" spans="1:7" x14ac:dyDescent="0.3">
      <c r="A18" s="8" t="s">
        <v>20</v>
      </c>
      <c r="B18" s="8" t="s">
        <v>8</v>
      </c>
      <c r="C18" s="10">
        <v>0.77914021798569999</v>
      </c>
      <c r="D18" s="10">
        <v>0.77734383651437799</v>
      </c>
      <c r="E18" s="10">
        <v>0.77451509522119899</v>
      </c>
      <c r="F18" s="10">
        <v>0.77900303347398303</v>
      </c>
      <c r="G18" s="10">
        <v>0.78236096086514295</v>
      </c>
    </row>
    <row r="19" spans="1:7" x14ac:dyDescent="0.3">
      <c r="A19" s="7" t="s">
        <v>20</v>
      </c>
      <c r="B19" s="7" t="s">
        <v>9</v>
      </c>
      <c r="C19" s="10">
        <v>0.71343544030061801</v>
      </c>
      <c r="D19" s="10">
        <v>0.72265035441169401</v>
      </c>
      <c r="E19" s="10">
        <v>0.72383362436474796</v>
      </c>
      <c r="F19" s="10">
        <v>0.72314856812337303</v>
      </c>
      <c r="G19" s="10">
        <v>0.72014353982041401</v>
      </c>
    </row>
    <row r="20" spans="1:7" x14ac:dyDescent="0.3">
      <c r="A20" s="8" t="s">
        <v>20</v>
      </c>
      <c r="B20" s="8" t="s">
        <v>10</v>
      </c>
      <c r="C20" s="10">
        <v>0.75134527864461798</v>
      </c>
      <c r="D20" s="10">
        <v>0.75203495425828104</v>
      </c>
      <c r="E20" s="10">
        <v>0.75396890194194599</v>
      </c>
      <c r="F20" s="10">
        <v>0.75236328568840605</v>
      </c>
      <c r="G20" s="10">
        <v>0.75308090221684099</v>
      </c>
    </row>
    <row r="21" spans="1:7" x14ac:dyDescent="0.3">
      <c r="A21" s="7" t="s">
        <v>20</v>
      </c>
      <c r="B21" s="7" t="s">
        <v>11</v>
      </c>
      <c r="C21" s="10">
        <v>0.78442436979666597</v>
      </c>
      <c r="D21" s="10">
        <v>0.77704225266990201</v>
      </c>
      <c r="E21" s="10">
        <v>0.78442573346644395</v>
      </c>
      <c r="F21" s="10">
        <v>0.78007978903035802</v>
      </c>
      <c r="G21" s="10">
        <v>0.78301773094359395</v>
      </c>
    </row>
    <row r="22" spans="1:7" x14ac:dyDescent="0.3">
      <c r="A22" s="8" t="s">
        <v>20</v>
      </c>
      <c r="B22" s="8" t="s">
        <v>12</v>
      </c>
      <c r="C22" s="10">
        <v>0.78208437128798203</v>
      </c>
      <c r="D22" s="10">
        <v>0.78342496091685099</v>
      </c>
      <c r="E22" s="10">
        <v>0.787334840289727</v>
      </c>
      <c r="F22" s="10">
        <v>0.78241734552362896</v>
      </c>
      <c r="G22" s="10">
        <v>0.78229726656296295</v>
      </c>
    </row>
    <row r="23" spans="1:7" x14ac:dyDescent="0.3">
      <c r="A23" s="7" t="s">
        <v>20</v>
      </c>
      <c r="B23" s="7" t="s">
        <v>13</v>
      </c>
      <c r="C23" s="10">
        <v>0.77941949965541801</v>
      </c>
      <c r="D23" s="10">
        <v>0.782656004698011</v>
      </c>
      <c r="E23" s="10">
        <v>0.78591554957513798</v>
      </c>
      <c r="F23" s="10">
        <v>0.78251263362596302</v>
      </c>
      <c r="G23" s="10">
        <v>0.78054366521223795</v>
      </c>
    </row>
    <row r="24" spans="1:7" x14ac:dyDescent="0.3">
      <c r="A24" s="8" t="s">
        <v>20</v>
      </c>
      <c r="B24" s="8" t="s">
        <v>14</v>
      </c>
      <c r="C24" s="10">
        <v>0.78078276764259502</v>
      </c>
      <c r="D24" s="10">
        <v>0.76724270156960905</v>
      </c>
      <c r="E24" s="10">
        <v>0.77283271363381401</v>
      </c>
      <c r="F24" s="10">
        <v>0.773810779616945</v>
      </c>
      <c r="G24" s="10">
        <v>0.76802855118676905</v>
      </c>
    </row>
    <row r="25" spans="1:7" x14ac:dyDescent="0.3">
      <c r="A25" s="7" t="s">
        <v>20</v>
      </c>
      <c r="B25" s="7" t="s">
        <v>15</v>
      </c>
      <c r="C25" s="10">
        <v>0.78411702390809601</v>
      </c>
      <c r="D25" s="10">
        <v>0.78136096598123705</v>
      </c>
      <c r="E25" s="10">
        <v>0.78749822349384702</v>
      </c>
      <c r="F25" s="10">
        <v>0.78133914023689299</v>
      </c>
      <c r="G25" s="10">
        <v>0.78228579070386295</v>
      </c>
    </row>
    <row r="26" spans="1:7" x14ac:dyDescent="0.3">
      <c r="A26" s="8" t="s">
        <v>20</v>
      </c>
      <c r="B26" s="8" t="s">
        <v>16</v>
      </c>
      <c r="C26" s="10">
        <v>0.78388261121014302</v>
      </c>
      <c r="D26" s="10">
        <v>0.78168168504661395</v>
      </c>
      <c r="E26" s="10">
        <v>0.78465875064470703</v>
      </c>
      <c r="F26" s="10">
        <v>0.78290800183786302</v>
      </c>
      <c r="G26" s="10">
        <v>0.78104566601841896</v>
      </c>
    </row>
    <row r="27" spans="1:7" x14ac:dyDescent="0.3">
      <c r="A27" s="7" t="s">
        <v>20</v>
      </c>
      <c r="B27" s="7" t="s">
        <v>17</v>
      </c>
      <c r="C27" s="10">
        <v>0.77736484416228202</v>
      </c>
      <c r="D27" s="10">
        <v>0.78789358399703102</v>
      </c>
      <c r="E27" s="10">
        <v>0.78117093398160597</v>
      </c>
      <c r="F27" s="10">
        <v>0.78204424404406103</v>
      </c>
      <c r="G27" s="10">
        <v>0.78642222329859801</v>
      </c>
    </row>
    <row r="28" spans="1:7" x14ac:dyDescent="0.3">
      <c r="A28" s="8" t="s">
        <v>20</v>
      </c>
      <c r="B28" s="8" t="s">
        <v>18</v>
      </c>
      <c r="C28" s="10">
        <v>0.67090849843940503</v>
      </c>
      <c r="D28" s="10">
        <v>0.66599956862780496</v>
      </c>
      <c r="E28" s="10">
        <v>0.657446431618677</v>
      </c>
      <c r="F28" s="10">
        <v>0.65986828829031996</v>
      </c>
      <c r="G28" s="10">
        <v>0.66422419977238201</v>
      </c>
    </row>
    <row r="29" spans="1:7" x14ac:dyDescent="0.3">
      <c r="A29" s="7" t="s">
        <v>20</v>
      </c>
      <c r="B29" s="7" t="s">
        <v>19</v>
      </c>
      <c r="C29" s="10">
        <v>0.67303068257950704</v>
      </c>
      <c r="D29" s="10">
        <v>0.66399433312169098</v>
      </c>
      <c r="E29" s="10">
        <v>0.66853079783719305</v>
      </c>
      <c r="F29" s="10">
        <v>0.66777195548132295</v>
      </c>
      <c r="G29" s="10">
        <v>0.67759235387623395</v>
      </c>
    </row>
    <row r="30" spans="1:7" x14ac:dyDescent="0.3">
      <c r="A30" s="8" t="s">
        <v>20</v>
      </c>
      <c r="B30" s="8" t="s">
        <v>25</v>
      </c>
      <c r="C30" s="10">
        <v>0.64631141631686695</v>
      </c>
      <c r="D30" s="10">
        <v>0.64630336304977098</v>
      </c>
      <c r="E30" s="10">
        <v>0.65219247742516395</v>
      </c>
      <c r="F30" s="10">
        <v>0.65123771034484901</v>
      </c>
      <c r="G30" s="10">
        <v>0.65402731364622202</v>
      </c>
    </row>
    <row r="31" spans="1:7" x14ac:dyDescent="0.3">
      <c r="A31" s="7" t="s">
        <v>21</v>
      </c>
      <c r="B31" s="7" t="s">
        <v>7</v>
      </c>
      <c r="C31" s="10">
        <v>0.765644045064098</v>
      </c>
      <c r="D31" s="10">
        <v>0.76696443379003298</v>
      </c>
      <c r="E31" s="10">
        <v>0.76248436942012099</v>
      </c>
      <c r="F31" s="10">
        <v>0.769369823887881</v>
      </c>
      <c r="G31" s="10">
        <v>0.76328808773359003</v>
      </c>
    </row>
    <row r="32" spans="1:7" x14ac:dyDescent="0.3">
      <c r="A32" s="8" t="s">
        <v>21</v>
      </c>
      <c r="B32" s="8" t="s">
        <v>8</v>
      </c>
      <c r="C32" s="10">
        <v>0.67107535434172605</v>
      </c>
      <c r="D32" s="10">
        <v>0.67215962468014401</v>
      </c>
      <c r="E32" s="10">
        <v>0.67101722615592796</v>
      </c>
      <c r="F32" s="10">
        <v>0.67134177808931295</v>
      </c>
      <c r="G32" s="10">
        <v>0.67112029307035803</v>
      </c>
    </row>
    <row r="33" spans="1:7" x14ac:dyDescent="0.3">
      <c r="A33" s="7" t="s">
        <v>21</v>
      </c>
      <c r="B33" s="7" t="s">
        <v>9</v>
      </c>
      <c r="C33" s="10">
        <v>0.78211084979871404</v>
      </c>
      <c r="D33" s="10">
        <v>0.785320244016391</v>
      </c>
      <c r="E33" s="10">
        <v>0.79316624226005805</v>
      </c>
      <c r="F33" s="10">
        <v>0.79144654770970602</v>
      </c>
      <c r="G33" s="10">
        <v>0.77893932978843405</v>
      </c>
    </row>
    <row r="34" spans="1:7" x14ac:dyDescent="0.3">
      <c r="A34" s="8" t="s">
        <v>21</v>
      </c>
      <c r="B34" s="8" t="s">
        <v>10</v>
      </c>
      <c r="C34" s="10">
        <v>0.77159070385089001</v>
      </c>
      <c r="D34" s="10">
        <v>0.77268815937681301</v>
      </c>
      <c r="E34" s="10">
        <v>0.76482029789903905</v>
      </c>
      <c r="F34" s="10">
        <v>0.77612093667557103</v>
      </c>
      <c r="G34" s="10">
        <v>0.77562400757980898</v>
      </c>
    </row>
    <row r="35" spans="1:7" x14ac:dyDescent="0.3">
      <c r="A35" s="7" t="s">
        <v>21</v>
      </c>
      <c r="B35" s="7" t="s">
        <v>11</v>
      </c>
      <c r="C35" s="10">
        <v>0.72251820282672397</v>
      </c>
      <c r="D35" s="10">
        <v>0.71670444629580299</v>
      </c>
      <c r="E35" s="10">
        <v>0.72060555340374</v>
      </c>
      <c r="F35" s="10">
        <v>0.72125941463810295</v>
      </c>
      <c r="G35" s="10">
        <v>0.71942598992062801</v>
      </c>
    </row>
    <row r="36" spans="1:7" x14ac:dyDescent="0.3">
      <c r="A36" s="8" t="s">
        <v>21</v>
      </c>
      <c r="B36" s="8" t="s">
        <v>12</v>
      </c>
      <c r="C36" s="10">
        <v>0.69766828939653502</v>
      </c>
      <c r="D36" s="10">
        <v>0.70086325841636199</v>
      </c>
      <c r="E36" s="10">
        <v>0.69783802133593897</v>
      </c>
      <c r="F36" s="10">
        <v>0.69867584350050904</v>
      </c>
      <c r="G36" s="10">
        <v>0.69701736135149395</v>
      </c>
    </row>
    <row r="37" spans="1:7" x14ac:dyDescent="0.3">
      <c r="A37" s="7" t="s">
        <v>21</v>
      </c>
      <c r="B37" s="7" t="s">
        <v>13</v>
      </c>
      <c r="C37" s="10">
        <v>0.70553634789707997</v>
      </c>
      <c r="D37" s="10">
        <v>0.703144737009052</v>
      </c>
      <c r="E37" s="10">
        <v>0.69896211129233699</v>
      </c>
      <c r="F37" s="10">
        <v>0.70474633837990197</v>
      </c>
      <c r="G37" s="10">
        <v>0.70662115407882498</v>
      </c>
    </row>
    <row r="38" spans="1:7" x14ac:dyDescent="0.3">
      <c r="A38" s="8" t="s">
        <v>21</v>
      </c>
      <c r="B38" s="8" t="s">
        <v>14</v>
      </c>
      <c r="C38" s="10">
        <v>0.70631273967942998</v>
      </c>
      <c r="D38" s="10">
        <v>0.69900806164557505</v>
      </c>
      <c r="E38" s="10">
        <v>0.704850662665648</v>
      </c>
      <c r="F38" s="10">
        <v>0.70006061280411902</v>
      </c>
      <c r="G38" s="10">
        <v>0.69857139575210403</v>
      </c>
    </row>
    <row r="39" spans="1:7" x14ac:dyDescent="0.3">
      <c r="A39" s="7" t="s">
        <v>21</v>
      </c>
      <c r="B39" s="7" t="s">
        <v>15</v>
      </c>
      <c r="C39" s="10">
        <v>0.75915805316740403</v>
      </c>
      <c r="D39" s="10">
        <v>0.76064193251203704</v>
      </c>
      <c r="E39" s="10">
        <v>0.75794768457042605</v>
      </c>
      <c r="F39" s="10">
        <v>0.76237213495512701</v>
      </c>
      <c r="G39" s="10">
        <v>0.76518618826027696</v>
      </c>
    </row>
    <row r="40" spans="1:7" x14ac:dyDescent="0.3">
      <c r="A40" s="8" t="s">
        <v>21</v>
      </c>
      <c r="B40" s="8" t="s">
        <v>16</v>
      </c>
      <c r="C40" s="10">
        <v>0.71138161050165105</v>
      </c>
      <c r="D40" s="10">
        <v>0.71332605875862298</v>
      </c>
      <c r="E40" s="10">
        <v>0.71413315010493095</v>
      </c>
      <c r="F40" s="10">
        <v>0.71961509199144302</v>
      </c>
      <c r="G40" s="10">
        <v>0.70799017809088205</v>
      </c>
    </row>
    <row r="41" spans="1:7" x14ac:dyDescent="0.3">
      <c r="A41" s="7" t="s">
        <v>21</v>
      </c>
      <c r="B41" s="7" t="s">
        <v>17</v>
      </c>
      <c r="C41" s="10">
        <v>0.74362028104171096</v>
      </c>
      <c r="D41" s="10">
        <v>0.73369942886761697</v>
      </c>
      <c r="E41" s="10">
        <v>0.73952018541685305</v>
      </c>
      <c r="F41" s="10">
        <v>0.73212206125346202</v>
      </c>
      <c r="G41" s="10">
        <v>0.73452139784183601</v>
      </c>
    </row>
    <row r="42" spans="1:7" x14ac:dyDescent="0.3">
      <c r="A42" s="8" t="s">
        <v>21</v>
      </c>
      <c r="B42" s="8" t="s">
        <v>18</v>
      </c>
      <c r="C42" s="10">
        <v>0.68992269635384995</v>
      </c>
      <c r="D42" s="10">
        <v>0.69211140523731796</v>
      </c>
      <c r="E42" s="10">
        <v>0.68790735898332001</v>
      </c>
      <c r="F42" s="10">
        <v>0.68627807318392697</v>
      </c>
      <c r="G42" s="10">
        <v>0.69060043721615605</v>
      </c>
    </row>
    <row r="43" spans="1:7" x14ac:dyDescent="0.3">
      <c r="A43" s="7" t="s">
        <v>21</v>
      </c>
      <c r="B43" s="7" t="s">
        <v>19</v>
      </c>
      <c r="C43" s="10">
        <v>0.65830533721861195</v>
      </c>
      <c r="D43" s="10">
        <v>0.66254916879002801</v>
      </c>
      <c r="E43" s="10">
        <v>0.661478258426625</v>
      </c>
      <c r="F43" s="10">
        <v>0.65833598898287504</v>
      </c>
      <c r="G43" s="10">
        <v>0.65476150753265805</v>
      </c>
    </row>
    <row r="44" spans="1:7" x14ac:dyDescent="0.3">
      <c r="A44" s="8" t="s">
        <v>21</v>
      </c>
      <c r="B44" s="8" t="s">
        <v>25</v>
      </c>
      <c r="C44" s="10">
        <v>0.60236754103894696</v>
      </c>
      <c r="D44" s="10">
        <v>0.61078859332871305</v>
      </c>
      <c r="E44" s="10">
        <v>0.60824408452305201</v>
      </c>
      <c r="F44" s="10">
        <v>0.60267198723651705</v>
      </c>
      <c r="G44" s="10">
        <v>0.60486279254549902</v>
      </c>
    </row>
    <row r="45" spans="1:7" x14ac:dyDescent="0.3">
      <c r="A45" s="7" t="s">
        <v>22</v>
      </c>
      <c r="B45" s="7" t="s">
        <v>7</v>
      </c>
      <c r="C45" s="10">
        <v>0.70697263821231304</v>
      </c>
      <c r="D45" s="10">
        <v>0.71101872087157603</v>
      </c>
      <c r="E45" s="10">
        <v>0.71936365526173895</v>
      </c>
      <c r="F45" s="10">
        <v>0.70729681756880203</v>
      </c>
      <c r="G45" s="10">
        <v>0.70636928102250696</v>
      </c>
    </row>
    <row r="46" spans="1:7" x14ac:dyDescent="0.3">
      <c r="A46" s="8" t="s">
        <v>22</v>
      </c>
      <c r="B46" s="8" t="s">
        <v>8</v>
      </c>
      <c r="C46" s="10">
        <v>0.646275583066517</v>
      </c>
      <c r="D46" s="10">
        <v>0.64646767669851501</v>
      </c>
      <c r="E46" s="10">
        <v>0.64528690501635</v>
      </c>
      <c r="F46" s="10">
        <v>0.64791386334637002</v>
      </c>
      <c r="G46" s="10">
        <v>0.65171106842012205</v>
      </c>
    </row>
    <row r="47" spans="1:7" x14ac:dyDescent="0.3">
      <c r="A47" s="7" t="s">
        <v>22</v>
      </c>
      <c r="B47" s="7" t="s">
        <v>9</v>
      </c>
      <c r="C47" s="10">
        <v>0.75982355797603596</v>
      </c>
      <c r="D47" s="10">
        <v>0.76072854421117397</v>
      </c>
      <c r="E47" s="10">
        <v>0.76186091498985697</v>
      </c>
      <c r="F47" s="10">
        <v>0.76597699036765299</v>
      </c>
      <c r="G47" s="10">
        <v>0.76146106824346105</v>
      </c>
    </row>
    <row r="48" spans="1:7" x14ac:dyDescent="0.3">
      <c r="A48" s="8" t="s">
        <v>22</v>
      </c>
      <c r="B48" s="8" t="s">
        <v>10</v>
      </c>
      <c r="C48" s="10">
        <v>0.66337007956998795</v>
      </c>
      <c r="D48" s="10">
        <v>0.67925434540489205</v>
      </c>
      <c r="E48" s="10">
        <v>0.66800428767372</v>
      </c>
      <c r="F48" s="10">
        <v>0.67303949679174202</v>
      </c>
      <c r="G48" s="10">
        <v>0.67120306540420305</v>
      </c>
    </row>
    <row r="49" spans="1:7" x14ac:dyDescent="0.3">
      <c r="A49" s="7" t="s">
        <v>22</v>
      </c>
      <c r="B49" s="7" t="s">
        <v>11</v>
      </c>
      <c r="C49" s="10">
        <v>0.72421778637004297</v>
      </c>
      <c r="D49" s="10">
        <v>0.71283137247526696</v>
      </c>
      <c r="E49" s="10">
        <v>0.71169344626729703</v>
      </c>
      <c r="F49" s="10">
        <v>0.71055426316342496</v>
      </c>
      <c r="G49" s="10">
        <v>0.70909103951972396</v>
      </c>
    </row>
    <row r="50" spans="1:7" x14ac:dyDescent="0.3">
      <c r="A50" s="8" t="s">
        <v>22</v>
      </c>
      <c r="B50" s="8" t="s">
        <v>12</v>
      </c>
      <c r="C50" s="10">
        <v>0.72733990022292805</v>
      </c>
      <c r="D50" s="10">
        <v>0.72413027485329895</v>
      </c>
      <c r="E50" s="10">
        <v>0.71767394526392403</v>
      </c>
      <c r="F50" s="10">
        <v>0.722708000227678</v>
      </c>
      <c r="G50" s="10">
        <v>0.72635728026929103</v>
      </c>
    </row>
    <row r="51" spans="1:7" x14ac:dyDescent="0.3">
      <c r="A51" s="7" t="s">
        <v>22</v>
      </c>
      <c r="B51" s="7" t="s">
        <v>13</v>
      </c>
      <c r="C51" s="10">
        <v>0.721263091392775</v>
      </c>
      <c r="D51" s="10">
        <v>0.71843867568323205</v>
      </c>
      <c r="E51" s="10">
        <v>0.72081838695737299</v>
      </c>
      <c r="F51" s="10">
        <v>0.72593054907660004</v>
      </c>
      <c r="G51" s="10">
        <v>0.72463535908035004</v>
      </c>
    </row>
    <row r="52" spans="1:7" x14ac:dyDescent="0.3">
      <c r="A52" s="8" t="s">
        <v>22</v>
      </c>
      <c r="B52" s="8" t="s">
        <v>14</v>
      </c>
      <c r="C52" s="10">
        <v>0.68679152801377097</v>
      </c>
      <c r="D52" s="10">
        <v>0.684245337293789</v>
      </c>
      <c r="E52" s="10">
        <v>0.67136610447092904</v>
      </c>
      <c r="F52" s="10">
        <v>0.68465273778247404</v>
      </c>
      <c r="G52" s="10">
        <v>0.68926103649696602</v>
      </c>
    </row>
    <row r="53" spans="1:7" x14ac:dyDescent="0.3">
      <c r="A53" s="7" t="s">
        <v>22</v>
      </c>
      <c r="B53" s="7" t="s">
        <v>15</v>
      </c>
      <c r="C53" s="10">
        <v>0.69017853956863895</v>
      </c>
      <c r="D53" s="10">
        <v>0.70024028450685605</v>
      </c>
      <c r="E53" s="10">
        <v>0.69756658864896604</v>
      </c>
      <c r="F53" s="10">
        <v>0.70044605341264499</v>
      </c>
      <c r="G53" s="10">
        <v>0.700934823669906</v>
      </c>
    </row>
    <row r="54" spans="1:7" x14ac:dyDescent="0.3">
      <c r="A54" s="8" t="s">
        <v>22</v>
      </c>
      <c r="B54" s="8" t="s">
        <v>16</v>
      </c>
      <c r="C54" s="10">
        <v>0.72234291639928105</v>
      </c>
      <c r="D54" s="10">
        <v>0.72696132072702302</v>
      </c>
      <c r="E54" s="10">
        <v>0.72867553610137303</v>
      </c>
      <c r="F54" s="10">
        <v>0.72331904984540796</v>
      </c>
      <c r="G54" s="10">
        <v>0.71928353537382395</v>
      </c>
    </row>
    <row r="55" spans="1:7" x14ac:dyDescent="0.3">
      <c r="A55" s="7" t="s">
        <v>22</v>
      </c>
      <c r="B55" s="7" t="s">
        <v>17</v>
      </c>
      <c r="C55" s="10">
        <v>0.72685037148402898</v>
      </c>
      <c r="D55" s="10">
        <v>0.72872924058455102</v>
      </c>
      <c r="E55" s="10">
        <v>0.72758477586821402</v>
      </c>
      <c r="F55" s="10">
        <v>0.72634924434142001</v>
      </c>
      <c r="G55" s="10">
        <v>0.73419170851445503</v>
      </c>
    </row>
    <row r="56" spans="1:7" x14ac:dyDescent="0.3">
      <c r="A56" s="8" t="s">
        <v>22</v>
      </c>
      <c r="B56" s="8" t="s">
        <v>18</v>
      </c>
      <c r="C56" s="10">
        <v>0.65720320908665897</v>
      </c>
      <c r="D56" s="10">
        <v>0.65978876893795901</v>
      </c>
      <c r="E56" s="10">
        <v>0.66172049476397699</v>
      </c>
      <c r="F56" s="10">
        <v>0.64898723150688697</v>
      </c>
      <c r="G56" s="10">
        <v>0.64935673843941699</v>
      </c>
    </row>
    <row r="57" spans="1:7" x14ac:dyDescent="0.3">
      <c r="A57" s="7" t="s">
        <v>22</v>
      </c>
      <c r="B57" s="7" t="s">
        <v>19</v>
      </c>
      <c r="C57" s="10">
        <v>0.62593992731507997</v>
      </c>
      <c r="D57" s="10">
        <v>0.629451120781514</v>
      </c>
      <c r="E57" s="10">
        <v>0.63103120437161297</v>
      </c>
      <c r="F57" s="10">
        <v>0.621356553140612</v>
      </c>
      <c r="G57" s="10">
        <v>0.62952307192852597</v>
      </c>
    </row>
    <row r="58" spans="1:7" x14ac:dyDescent="0.3">
      <c r="A58" s="8" t="s">
        <v>22</v>
      </c>
      <c r="B58" s="8" t="s">
        <v>25</v>
      </c>
      <c r="C58" s="10">
        <v>0.66540632114486997</v>
      </c>
      <c r="D58" s="10">
        <v>0.65970987833115202</v>
      </c>
      <c r="E58" s="10">
        <v>0.67333665398216702</v>
      </c>
      <c r="F58" s="10">
        <v>0.67033728385012903</v>
      </c>
      <c r="G58" s="10">
        <v>0.67658916392520596</v>
      </c>
    </row>
    <row r="59" spans="1:7" x14ac:dyDescent="0.3">
      <c r="A59" s="7" t="s">
        <v>23</v>
      </c>
      <c r="B59" s="7" t="s">
        <v>7</v>
      </c>
      <c r="C59" s="10">
        <v>0.73332263152372101</v>
      </c>
      <c r="D59" s="10">
        <v>0.730124389116937</v>
      </c>
      <c r="E59" s="10">
        <v>0.72651806989899703</v>
      </c>
      <c r="F59" s="10">
        <v>0.73420567096608202</v>
      </c>
      <c r="G59" s="10">
        <v>0.72692541520707799</v>
      </c>
    </row>
    <row r="60" spans="1:7" x14ac:dyDescent="0.3">
      <c r="A60" s="8" t="s">
        <v>23</v>
      </c>
      <c r="B60" s="8" t="s">
        <v>8</v>
      </c>
      <c r="C60" s="10">
        <v>0.75485696532753399</v>
      </c>
      <c r="D60" s="10">
        <v>0.74881486185120605</v>
      </c>
      <c r="E60" s="10">
        <v>0.76034741056857302</v>
      </c>
      <c r="F60" s="10">
        <v>0.74770161437656502</v>
      </c>
      <c r="G60" s="10">
        <v>0.75633427427192501</v>
      </c>
    </row>
    <row r="61" spans="1:7" x14ac:dyDescent="0.3">
      <c r="A61" s="7" t="s">
        <v>23</v>
      </c>
      <c r="B61" s="7" t="s">
        <v>9</v>
      </c>
      <c r="C61" s="10">
        <v>0.75158234200851104</v>
      </c>
      <c r="D61" s="10">
        <v>0.75782736580964105</v>
      </c>
      <c r="E61" s="10">
        <v>0.754504157404422</v>
      </c>
      <c r="F61" s="10">
        <v>0.75133053812808603</v>
      </c>
      <c r="G61" s="10">
        <v>0.75737935742733198</v>
      </c>
    </row>
    <row r="62" spans="1:7" x14ac:dyDescent="0.3">
      <c r="A62" s="8" t="s">
        <v>23</v>
      </c>
      <c r="B62" s="8" t="s">
        <v>10</v>
      </c>
      <c r="C62" s="10">
        <v>0.75357350349664098</v>
      </c>
      <c r="D62" s="10">
        <v>0.75209780768740697</v>
      </c>
      <c r="E62" s="10">
        <v>0.75685560128237594</v>
      </c>
      <c r="F62" s="10">
        <v>0.75287269935532997</v>
      </c>
      <c r="G62" s="10">
        <v>0.75817818700605799</v>
      </c>
    </row>
    <row r="63" spans="1:7" x14ac:dyDescent="0.3">
      <c r="A63" s="7" t="s">
        <v>23</v>
      </c>
      <c r="B63" s="7" t="s">
        <v>11</v>
      </c>
      <c r="C63" s="10">
        <v>0.77323426685971997</v>
      </c>
      <c r="D63" s="10">
        <v>0.77562723639961595</v>
      </c>
      <c r="E63" s="10">
        <v>0.78159696704022497</v>
      </c>
      <c r="F63" s="10">
        <v>0.77640171988878603</v>
      </c>
      <c r="G63" s="10">
        <v>0.78154290945700999</v>
      </c>
    </row>
    <row r="64" spans="1:7" x14ac:dyDescent="0.3">
      <c r="A64" s="8" t="s">
        <v>23</v>
      </c>
      <c r="B64" s="8" t="s">
        <v>12</v>
      </c>
      <c r="C64" s="10">
        <v>0.78011072296083095</v>
      </c>
      <c r="D64" s="10">
        <v>0.78634008372123598</v>
      </c>
      <c r="E64" s="10">
        <v>0.77732398767393196</v>
      </c>
      <c r="F64" s="10">
        <v>0.78593415210225603</v>
      </c>
      <c r="G64" s="10">
        <v>0.78513418713599903</v>
      </c>
    </row>
    <row r="65" spans="1:7" x14ac:dyDescent="0.3">
      <c r="A65" s="7" t="s">
        <v>23</v>
      </c>
      <c r="B65" s="7" t="s">
        <v>13</v>
      </c>
      <c r="C65" s="10">
        <v>0.78003182225326595</v>
      </c>
      <c r="D65" s="10">
        <v>0.78237082515276801</v>
      </c>
      <c r="E65" s="10">
        <v>0.78464508846085701</v>
      </c>
      <c r="F65" s="10">
        <v>0.78214046109983004</v>
      </c>
      <c r="G65" s="10">
        <v>0.78307655527776798</v>
      </c>
    </row>
    <row r="66" spans="1:7" x14ac:dyDescent="0.3">
      <c r="A66" s="8" t="s">
        <v>23</v>
      </c>
      <c r="B66" s="8" t="s">
        <v>14</v>
      </c>
      <c r="C66" s="10">
        <v>0.78458737402334799</v>
      </c>
      <c r="D66" s="10">
        <v>0.77592401532349198</v>
      </c>
      <c r="E66" s="10">
        <v>0.77930793194303205</v>
      </c>
      <c r="F66" s="10">
        <v>0.77746406259186895</v>
      </c>
      <c r="G66" s="10">
        <v>0.78831510198097698</v>
      </c>
    </row>
    <row r="67" spans="1:7" x14ac:dyDescent="0.3">
      <c r="A67" s="7" t="s">
        <v>23</v>
      </c>
      <c r="B67" s="7" t="s">
        <v>15</v>
      </c>
      <c r="C67" s="10">
        <v>0.78260845251298194</v>
      </c>
      <c r="D67" s="10">
        <v>0.77634730104590199</v>
      </c>
      <c r="E67" s="10">
        <v>0.78110651246840301</v>
      </c>
      <c r="F67" s="10">
        <v>0.78296888582131996</v>
      </c>
      <c r="G67" s="10">
        <v>0.78160061608842002</v>
      </c>
    </row>
    <row r="68" spans="1:7" x14ac:dyDescent="0.3">
      <c r="A68" s="8" t="s">
        <v>23</v>
      </c>
      <c r="B68" s="8" t="s">
        <v>16</v>
      </c>
      <c r="C68" s="10">
        <v>0.77941235458599101</v>
      </c>
      <c r="D68" s="10">
        <v>0.78307836378789597</v>
      </c>
      <c r="E68" s="10">
        <v>0.78251762557775495</v>
      </c>
      <c r="F68" s="10">
        <v>0.784583679008792</v>
      </c>
      <c r="G68" s="10">
        <v>0.78360223032148602</v>
      </c>
    </row>
    <row r="69" spans="1:7" x14ac:dyDescent="0.3">
      <c r="A69" s="7" t="s">
        <v>23</v>
      </c>
      <c r="B69" s="7" t="s">
        <v>17</v>
      </c>
      <c r="C69" s="10">
        <v>0.77821543582516794</v>
      </c>
      <c r="D69" s="10">
        <v>0.78331060474505398</v>
      </c>
      <c r="E69" s="10">
        <v>0.77932997347453203</v>
      </c>
      <c r="F69" s="10">
        <v>0.78877925966389695</v>
      </c>
      <c r="G69" s="10">
        <v>0.78328731041538202</v>
      </c>
    </row>
    <row r="70" spans="1:7" x14ac:dyDescent="0.3">
      <c r="A70" s="8" t="s">
        <v>23</v>
      </c>
      <c r="B70" s="8" t="s">
        <v>18</v>
      </c>
      <c r="C70" s="10">
        <v>0.69882210786003496</v>
      </c>
      <c r="D70" s="10">
        <v>0.69448523309007604</v>
      </c>
      <c r="E70" s="10">
        <v>0.70821846605165895</v>
      </c>
      <c r="F70" s="10">
        <v>0.70490761970958404</v>
      </c>
      <c r="G70" s="10">
        <v>0.70162898646995198</v>
      </c>
    </row>
    <row r="71" spans="1:7" x14ac:dyDescent="0.3">
      <c r="A71" s="7" t="s">
        <v>23</v>
      </c>
      <c r="B71" s="7" t="s">
        <v>19</v>
      </c>
      <c r="C71" s="10">
        <v>0.69939735866628105</v>
      </c>
      <c r="D71" s="10">
        <v>0.69035168882139297</v>
      </c>
      <c r="E71" s="10">
        <v>0.69228489721955899</v>
      </c>
      <c r="F71" s="10">
        <v>0.69384162612566802</v>
      </c>
      <c r="G71" s="10">
        <v>0.69103420210051603</v>
      </c>
    </row>
    <row r="72" spans="1:7" x14ac:dyDescent="0.3">
      <c r="A72" s="8" t="s">
        <v>23</v>
      </c>
      <c r="B72" s="8" t="s">
        <v>25</v>
      </c>
      <c r="C72" s="10">
        <v>0.71516063912894601</v>
      </c>
      <c r="D72" s="10">
        <v>0.70851478008591595</v>
      </c>
      <c r="E72" s="10">
        <v>0.71214824873229299</v>
      </c>
      <c r="F72" s="10">
        <v>0.71013012085346305</v>
      </c>
      <c r="G72" s="10">
        <v>0.72046638867250301</v>
      </c>
    </row>
    <row r="73" spans="1:7" x14ac:dyDescent="0.3">
      <c r="A73" s="7" t="s">
        <v>24</v>
      </c>
      <c r="B73" s="7" t="s">
        <v>7</v>
      </c>
      <c r="C73" s="10">
        <v>0.73066602152428906</v>
      </c>
      <c r="D73" s="10">
        <v>0.72984357862528004</v>
      </c>
      <c r="E73" s="10">
        <v>0.72537693505457501</v>
      </c>
      <c r="F73" s="10">
        <v>0.72822565521290805</v>
      </c>
      <c r="G73" s="10">
        <v>0.72004841592702096</v>
      </c>
    </row>
    <row r="74" spans="1:7" x14ac:dyDescent="0.3">
      <c r="A74" s="8" t="s">
        <v>24</v>
      </c>
      <c r="B74" s="8" t="s">
        <v>8</v>
      </c>
      <c r="C74" s="10">
        <v>0.78091572786099706</v>
      </c>
      <c r="D74" s="10">
        <v>0.77234602463017299</v>
      </c>
      <c r="E74" s="10">
        <v>0.77169809084680396</v>
      </c>
      <c r="F74" s="10">
        <v>0.775144343881221</v>
      </c>
      <c r="G74" s="10">
        <v>0.77455979758648896</v>
      </c>
    </row>
    <row r="75" spans="1:7" x14ac:dyDescent="0.3">
      <c r="A75" s="7" t="s">
        <v>24</v>
      </c>
      <c r="B75" s="7" t="s">
        <v>9</v>
      </c>
      <c r="C75" s="10">
        <v>0.71995527627534495</v>
      </c>
      <c r="D75" s="10">
        <v>0.72237805754935902</v>
      </c>
      <c r="E75" s="10">
        <v>0.72434537918199504</v>
      </c>
      <c r="F75" s="10">
        <v>0.71327225893006196</v>
      </c>
      <c r="G75" s="10">
        <v>0.72567348939114795</v>
      </c>
    </row>
    <row r="76" spans="1:7" x14ac:dyDescent="0.3">
      <c r="A76" s="8" t="s">
        <v>24</v>
      </c>
      <c r="B76" s="8" t="s">
        <v>10</v>
      </c>
      <c r="C76" s="10">
        <v>0.74725164646466702</v>
      </c>
      <c r="D76" s="10">
        <v>0.74781408489649004</v>
      </c>
      <c r="E76" s="10">
        <v>0.76138970101417802</v>
      </c>
      <c r="F76" s="10">
        <v>0.74584338378063397</v>
      </c>
      <c r="G76" s="10">
        <v>0.75842274103531304</v>
      </c>
    </row>
    <row r="77" spans="1:7" x14ac:dyDescent="0.3">
      <c r="A77" s="7" t="s">
        <v>24</v>
      </c>
      <c r="B77" s="7" t="s">
        <v>11</v>
      </c>
      <c r="C77" s="10">
        <v>0.77793735985659396</v>
      </c>
      <c r="D77" s="10">
        <v>0.77223076284345804</v>
      </c>
      <c r="E77" s="10">
        <v>0.77689602164149896</v>
      </c>
      <c r="F77" s="10">
        <v>0.77166860361277301</v>
      </c>
      <c r="G77" s="10">
        <v>0.76958355355316099</v>
      </c>
    </row>
    <row r="78" spans="1:7" x14ac:dyDescent="0.3">
      <c r="A78" s="8" t="s">
        <v>24</v>
      </c>
      <c r="B78" s="8" t="s">
        <v>12</v>
      </c>
      <c r="C78" s="10">
        <v>0.77173979325424902</v>
      </c>
      <c r="D78" s="10">
        <v>0.76914331512793899</v>
      </c>
      <c r="E78" s="10">
        <v>0.765118787527724</v>
      </c>
      <c r="F78" s="10">
        <v>0.76858735890299801</v>
      </c>
      <c r="G78" s="10">
        <v>0.76541146415991601</v>
      </c>
    </row>
    <row r="79" spans="1:7" x14ac:dyDescent="0.3">
      <c r="A79" s="7" t="s">
        <v>24</v>
      </c>
      <c r="B79" s="7" t="s">
        <v>13</v>
      </c>
      <c r="C79" s="10">
        <v>0.77331743209000803</v>
      </c>
      <c r="D79" s="10">
        <v>0.76604655787875897</v>
      </c>
      <c r="E79" s="10">
        <v>0.76756391495207899</v>
      </c>
      <c r="F79" s="10">
        <v>0.77218159234291595</v>
      </c>
      <c r="G79" s="10">
        <v>0.75614231986997005</v>
      </c>
    </row>
    <row r="80" spans="1:7" x14ac:dyDescent="0.3">
      <c r="A80" s="8" t="s">
        <v>24</v>
      </c>
      <c r="B80" s="8" t="s">
        <v>14</v>
      </c>
      <c r="C80" s="10">
        <v>0.711915229432589</v>
      </c>
      <c r="D80" s="10">
        <v>0.70863363148616398</v>
      </c>
      <c r="E80" s="10">
        <v>0.746741902261299</v>
      </c>
      <c r="F80" s="10">
        <v>0.70596742421161496</v>
      </c>
      <c r="G80" s="10">
        <v>0.71814719543046401</v>
      </c>
    </row>
    <row r="81" spans="1:7" x14ac:dyDescent="0.3">
      <c r="A81" s="7" t="s">
        <v>24</v>
      </c>
      <c r="B81" s="7" t="s">
        <v>15</v>
      </c>
      <c r="C81" s="10">
        <v>0.76676893608302299</v>
      </c>
      <c r="D81" s="10">
        <v>0.76315558167730602</v>
      </c>
      <c r="E81" s="10">
        <v>0.75379174864524301</v>
      </c>
      <c r="F81" s="10">
        <v>0.766635984304327</v>
      </c>
      <c r="G81" s="10">
        <v>0.781876919825369</v>
      </c>
    </row>
    <row r="82" spans="1:7" x14ac:dyDescent="0.3">
      <c r="A82" s="8" t="s">
        <v>24</v>
      </c>
      <c r="B82" s="8" t="s">
        <v>16</v>
      </c>
      <c r="C82" s="10">
        <v>0.74674577742582304</v>
      </c>
      <c r="D82" s="10">
        <v>0.73135279397571196</v>
      </c>
      <c r="E82" s="10">
        <v>0.75415169464283405</v>
      </c>
      <c r="F82" s="10">
        <v>0.74595109077055399</v>
      </c>
      <c r="G82" s="10">
        <v>0.74621775795047296</v>
      </c>
    </row>
    <row r="83" spans="1:7" x14ac:dyDescent="0.3">
      <c r="A83" s="7" t="s">
        <v>24</v>
      </c>
      <c r="B83" s="7" t="s">
        <v>17</v>
      </c>
      <c r="C83" s="10">
        <v>0.75945064915559501</v>
      </c>
      <c r="D83" s="10">
        <v>0.75659483279316697</v>
      </c>
      <c r="E83" s="10">
        <v>0.77411181683005004</v>
      </c>
      <c r="F83" s="10">
        <v>0.75601940713215898</v>
      </c>
      <c r="G83" s="10">
        <v>0.76771626778693303</v>
      </c>
    </row>
    <row r="84" spans="1:7" x14ac:dyDescent="0.3">
      <c r="A84" s="8" t="s">
        <v>24</v>
      </c>
      <c r="B84" s="8" t="s">
        <v>18</v>
      </c>
      <c r="C84" s="10">
        <v>0.651819781626223</v>
      </c>
      <c r="D84" s="10">
        <v>0.65542562061743304</v>
      </c>
      <c r="E84" s="10">
        <v>0.66510400121638402</v>
      </c>
      <c r="F84" s="10">
        <v>0.65920418980143802</v>
      </c>
      <c r="G84" s="10">
        <v>0.65528518861066998</v>
      </c>
    </row>
    <row r="85" spans="1:7" x14ac:dyDescent="0.3">
      <c r="A85" s="7" t="s">
        <v>24</v>
      </c>
      <c r="B85" s="7" t="s">
        <v>19</v>
      </c>
      <c r="C85" s="10">
        <v>0.67056442792609805</v>
      </c>
      <c r="D85" s="10">
        <v>0.67003448256383402</v>
      </c>
      <c r="E85" s="10">
        <v>0.67347624565664999</v>
      </c>
      <c r="F85" s="10">
        <v>0.65421530637137604</v>
      </c>
      <c r="G85" s="10">
        <v>0.66464987632209405</v>
      </c>
    </row>
    <row r="86" spans="1:7" x14ac:dyDescent="0.3">
      <c r="A86" s="9" t="s">
        <v>24</v>
      </c>
      <c r="B86" s="9" t="s">
        <v>25</v>
      </c>
      <c r="C86" s="11">
        <v>0.60081779753005005</v>
      </c>
      <c r="D86" s="11">
        <v>0.64645839062638</v>
      </c>
      <c r="E86" s="11">
        <v>0.62450831386112404</v>
      </c>
      <c r="F86" s="11">
        <v>0.62160077406030201</v>
      </c>
      <c r="G86" s="11">
        <v>0.64245751459615696</v>
      </c>
    </row>
    <row r="87" spans="1:7" x14ac:dyDescent="0.3">
      <c r="A87" s="8" t="s">
        <v>26</v>
      </c>
      <c r="B87" s="8"/>
      <c r="C87" s="8"/>
      <c r="D87" s="8"/>
      <c r="E87" s="8"/>
      <c r="F87" s="8"/>
      <c r="G87" s="8"/>
    </row>
  </sheetData>
  <phoneticPr fontId="5" type="noConversion"/>
  <conditionalFormatting sqref="A3:G86">
    <cfRule type="expression" dxfId="0" priority="1">
      <formula>MOD(ROW(),2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dong Xu</dc:creator>
  <cp:lastModifiedBy>NTKO</cp:lastModifiedBy>
  <dcterms:created xsi:type="dcterms:W3CDTF">2015-06-05T18:17:00Z</dcterms:created>
  <dcterms:modified xsi:type="dcterms:W3CDTF">2022-12-07T08:1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D3DA14158568441FA0CB2CC47E10AF80</vt:lpwstr>
  </property>
</Properties>
</file>